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51DE2983-7FF3-4063-A381-615EC84D0899}" xr6:coauthVersionLast="47" xr6:coauthVersionMax="47" xr10:uidLastSave="{00000000-0000-0000-0000-000000000000}"/>
  <bookViews>
    <workbookView xWindow="1371" yWindow="1680" windowWidth="22183" windowHeight="13954" xr2:uid="{943486E6-8E60-40C2-9436-CB8BCB48DAA9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9">
  <si>
    <t>Subj. Nr.</t>
  </si>
  <si>
    <t>correlation</t>
  </si>
  <si>
    <t>p-value</t>
  </si>
  <si>
    <t>NaN</t>
  </si>
  <si>
    <t>slow task</t>
  </si>
  <si>
    <t>fast task</t>
  </si>
  <si>
    <t>rising SPL</t>
  </si>
  <si>
    <t>falling SPL</t>
  </si>
  <si>
    <r>
      <t>RAP</t>
    </r>
    <r>
      <rPr>
        <b/>
        <vertAlign val="subscript"/>
        <sz val="11"/>
        <color theme="1"/>
        <rFont val="Times New Roman"/>
        <family val="1"/>
      </rPr>
      <t>EG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188AD-811D-4212-9217-AA996F385377}">
  <dimension ref="A1:I12"/>
  <sheetViews>
    <sheetView tabSelected="1" workbookViewId="0"/>
  </sheetViews>
  <sheetFormatPr defaultRowHeight="14.6" x14ac:dyDescent="0.4"/>
  <cols>
    <col min="1" max="1" width="8.07421875" bestFit="1" customWidth="1"/>
    <col min="2" max="2" width="10" bestFit="1" customWidth="1"/>
    <col min="3" max="3" width="7.07421875" bestFit="1" customWidth="1"/>
    <col min="4" max="4" width="10" bestFit="1" customWidth="1"/>
    <col min="5" max="5" width="7.07421875" bestFit="1" customWidth="1"/>
    <col min="6" max="6" width="10" bestFit="1" customWidth="1"/>
    <col min="7" max="7" width="7.07421875" bestFit="1" customWidth="1"/>
    <col min="8" max="8" width="10" bestFit="1" customWidth="1"/>
    <col min="9" max="9" width="7.07421875" bestFit="1" customWidth="1"/>
  </cols>
  <sheetData>
    <row r="1" spans="1:9" ht="16.75" x14ac:dyDescent="0.5">
      <c r="A1" s="1" t="s">
        <v>8</v>
      </c>
      <c r="B1" s="4" t="s">
        <v>4</v>
      </c>
      <c r="C1" s="4"/>
      <c r="D1" s="4"/>
      <c r="E1" s="4"/>
      <c r="F1" s="4" t="s">
        <v>5</v>
      </c>
      <c r="G1" s="4"/>
      <c r="H1" s="4"/>
      <c r="I1" s="4"/>
    </row>
    <row r="2" spans="1:9" x14ac:dyDescent="0.4">
      <c r="A2" s="1"/>
      <c r="B2" s="4" t="s">
        <v>6</v>
      </c>
      <c r="C2" s="4"/>
      <c r="D2" s="4" t="s">
        <v>7</v>
      </c>
      <c r="E2" s="4"/>
      <c r="F2" s="4" t="s">
        <v>6</v>
      </c>
      <c r="G2" s="4"/>
      <c r="H2" s="4" t="s">
        <v>7</v>
      </c>
      <c r="I2" s="4"/>
    </row>
    <row r="3" spans="1:9" x14ac:dyDescent="0.4">
      <c r="A3" s="1" t="s">
        <v>0</v>
      </c>
      <c r="B3" s="1" t="s">
        <v>1</v>
      </c>
      <c r="C3" s="1" t="s">
        <v>2</v>
      </c>
      <c r="D3" s="1" t="s">
        <v>1</v>
      </c>
      <c r="E3" s="1" t="s">
        <v>2</v>
      </c>
      <c r="F3" s="1" t="s">
        <v>1</v>
      </c>
      <c r="G3" s="1" t="s">
        <v>2</v>
      </c>
      <c r="H3" s="1" t="s">
        <v>1</v>
      </c>
      <c r="I3" s="1" t="s">
        <v>2</v>
      </c>
    </row>
    <row r="4" spans="1:9" x14ac:dyDescent="0.4">
      <c r="A4" s="2">
        <v>1</v>
      </c>
      <c r="B4" s="3">
        <v>-0.71818199999999999</v>
      </c>
      <c r="C4" s="3">
        <v>1.2800000000000001E-2</v>
      </c>
      <c r="D4" s="3">
        <v>-1.8182E-2</v>
      </c>
      <c r="E4" s="3">
        <v>0.96023999999999998</v>
      </c>
      <c r="F4" s="3">
        <v>7.1429000000000006E-2</v>
      </c>
      <c r="G4" s="3">
        <v>0.88199399999999994</v>
      </c>
      <c r="H4" s="3">
        <v>0</v>
      </c>
      <c r="I4" s="3">
        <v>1</v>
      </c>
    </row>
    <row r="5" spans="1:9" x14ac:dyDescent="0.4">
      <c r="A5" s="2">
        <v>2</v>
      </c>
      <c r="B5" s="3">
        <v>0.70306800000000003</v>
      </c>
      <c r="C5" s="3">
        <v>1.6429999999999999E-3</v>
      </c>
      <c r="D5" s="3">
        <v>0.38739899999999999</v>
      </c>
      <c r="E5" s="3">
        <v>2.5919000000000001E-2</v>
      </c>
      <c r="F5" s="3">
        <v>-0.272727</v>
      </c>
      <c r="G5" s="3">
        <v>0.44583800000000001</v>
      </c>
      <c r="H5" s="3">
        <v>0.42499999999999999</v>
      </c>
      <c r="I5" s="3">
        <v>0.11429499999999999</v>
      </c>
    </row>
    <row r="6" spans="1:9" x14ac:dyDescent="0.4">
      <c r="A6" s="2">
        <v>3</v>
      </c>
      <c r="B6" s="3">
        <v>5.0604999999999997E-2</v>
      </c>
      <c r="C6" s="3">
        <v>0.86359300000000006</v>
      </c>
      <c r="D6" s="3">
        <v>-0.52727299999999999</v>
      </c>
      <c r="E6" s="3">
        <v>0.117308</v>
      </c>
      <c r="F6" s="3">
        <v>0.25714300000000001</v>
      </c>
      <c r="G6" s="3">
        <v>0.65833299999999995</v>
      </c>
      <c r="H6" s="3">
        <v>-0.8</v>
      </c>
      <c r="I6" s="3">
        <v>0.13333300000000001</v>
      </c>
    </row>
    <row r="7" spans="1:9" x14ac:dyDescent="0.4">
      <c r="A7" s="2">
        <v>4</v>
      </c>
      <c r="B7" s="3">
        <v>-0.52447600000000005</v>
      </c>
      <c r="C7" s="3">
        <v>8.0019000000000007E-2</v>
      </c>
      <c r="D7" s="3">
        <v>0.43382399999999999</v>
      </c>
      <c r="E7" s="3">
        <v>8.1892999999999994E-2</v>
      </c>
      <c r="F7" s="3">
        <v>-1</v>
      </c>
      <c r="G7" s="3">
        <v>1</v>
      </c>
      <c r="H7" s="3">
        <v>0.4</v>
      </c>
      <c r="I7" s="3">
        <v>0.75</v>
      </c>
    </row>
    <row r="8" spans="1:9" x14ac:dyDescent="0.4">
      <c r="A8" s="2">
        <v>5</v>
      </c>
      <c r="B8" s="3">
        <v>-0.54813000000000001</v>
      </c>
      <c r="C8" s="3">
        <v>2.2724999999999999E-2</v>
      </c>
      <c r="D8" s="3">
        <v>-0.8</v>
      </c>
      <c r="E8" s="3">
        <v>1.3828E-2</v>
      </c>
      <c r="F8" s="3">
        <v>-0.96428599999999998</v>
      </c>
      <c r="G8" s="3">
        <v>2.7780000000000001E-3</v>
      </c>
      <c r="H8" s="3">
        <v>1</v>
      </c>
      <c r="I8" s="3">
        <v>1</v>
      </c>
    </row>
    <row r="9" spans="1:9" x14ac:dyDescent="0.4">
      <c r="A9" s="2">
        <v>6</v>
      </c>
      <c r="B9" s="3">
        <v>-1</v>
      </c>
      <c r="C9" s="3">
        <v>3.97E-4</v>
      </c>
      <c r="D9" s="3">
        <v>-0.242091</v>
      </c>
      <c r="E9" s="3">
        <v>0.42551899999999998</v>
      </c>
      <c r="F9" s="3" t="s">
        <v>3</v>
      </c>
      <c r="G9" s="3" t="s">
        <v>3</v>
      </c>
      <c r="H9" s="3">
        <v>-0.5</v>
      </c>
      <c r="I9" s="3">
        <v>0.45</v>
      </c>
    </row>
    <row r="10" spans="1:9" x14ac:dyDescent="0.4">
      <c r="A10" s="2">
        <v>7</v>
      </c>
      <c r="B10" s="3">
        <v>-0.63529400000000003</v>
      </c>
      <c r="C10" s="3">
        <v>8.182E-3</v>
      </c>
      <c r="D10" s="3">
        <v>-0.59398499999999999</v>
      </c>
      <c r="E10" s="3">
        <v>5.7540000000000004E-3</v>
      </c>
      <c r="F10" s="3">
        <v>-0.63636400000000004</v>
      </c>
      <c r="G10" s="3">
        <v>3.5286999999999999E-2</v>
      </c>
      <c r="H10" s="3">
        <v>-0.67401</v>
      </c>
      <c r="I10" s="3">
        <v>8.2109999999999995E-3</v>
      </c>
    </row>
    <row r="11" spans="1:9" x14ac:dyDescent="0.4">
      <c r="A11" s="2">
        <v>8</v>
      </c>
      <c r="B11" s="3">
        <v>-0.15</v>
      </c>
      <c r="C11" s="3">
        <v>0.57924900000000001</v>
      </c>
      <c r="D11" s="3">
        <v>-0.41720200000000002</v>
      </c>
      <c r="E11" s="3">
        <v>4.7632000000000001E-2</v>
      </c>
      <c r="F11" s="3">
        <v>0.5</v>
      </c>
      <c r="G11" s="3">
        <v>1</v>
      </c>
      <c r="H11" s="3">
        <v>-1</v>
      </c>
      <c r="I11" s="3">
        <v>1</v>
      </c>
    </row>
    <row r="12" spans="1:9" x14ac:dyDescent="0.4">
      <c r="A12" s="2">
        <v>9</v>
      </c>
      <c r="B12" s="3">
        <v>2.7972E-2</v>
      </c>
      <c r="C12" s="3">
        <v>0.93123400000000001</v>
      </c>
      <c r="D12" s="3">
        <v>-0.29782900000000001</v>
      </c>
      <c r="E12" s="3">
        <v>0.139483</v>
      </c>
      <c r="F12" s="3">
        <v>0.5</v>
      </c>
      <c r="G12" s="3">
        <v>1</v>
      </c>
      <c r="H12" s="3">
        <v>-0.2</v>
      </c>
      <c r="I12" s="3">
        <v>0.78333299999999995</v>
      </c>
    </row>
  </sheetData>
  <mergeCells count="6">
    <mergeCell ref="B1:E1"/>
    <mergeCell ref="F1:I1"/>
    <mergeCell ref="B2:C2"/>
    <mergeCell ref="D2:E2"/>
    <mergeCell ref="F2:G2"/>
    <mergeCell ref="H2:I2"/>
  </mergeCells>
  <conditionalFormatting sqref="C4:C12">
    <cfRule type="cellIs" dxfId="3" priority="4" operator="lessThan">
      <formula>0.05</formula>
    </cfRule>
  </conditionalFormatting>
  <conditionalFormatting sqref="E4:E12">
    <cfRule type="cellIs" dxfId="2" priority="3" operator="lessThan">
      <formula>0.05</formula>
    </cfRule>
  </conditionalFormatting>
  <conditionalFormatting sqref="G4:G12">
    <cfRule type="cellIs" dxfId="1" priority="2" operator="lessThan">
      <formula>0.05</formula>
    </cfRule>
  </conditionalFormatting>
  <conditionalFormatting sqref="I4:I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10:43:28Z</dcterms:created>
  <dcterms:modified xsi:type="dcterms:W3CDTF">2024-07-03T07:36:13Z</dcterms:modified>
</cp:coreProperties>
</file>